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/Documents/Research/Research Projects/Su 2020/Swab Type WTAMU/Publication/Revisions/For Submission/Additional/"/>
    </mc:Choice>
  </mc:AlternateContent>
  <xr:revisionPtr revIDLastSave="0" documentId="8_{CAA66B89-666F-4743-BB47-8DAAC9D2C8A1}" xr6:coauthVersionLast="47" xr6:coauthVersionMax="47" xr10:uidLastSave="{00000000-0000-0000-0000-000000000000}"/>
  <bookViews>
    <workbookView xWindow="35840" yWindow="-10440" windowWidth="38400" windowHeight="21600" xr2:uid="{301826C8-99C1-F34E-B8D6-1A4F27105D73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3" uniqueCount="15">
  <si>
    <t>Sample Name</t>
  </si>
  <si>
    <t>CT</t>
  </si>
  <si>
    <t>Ct Mean</t>
  </si>
  <si>
    <t>Ct SD</t>
  </si>
  <si>
    <t>Quantity</t>
  </si>
  <si>
    <t>Log(DNA)</t>
  </si>
  <si>
    <t>PC-1</t>
  </si>
  <si>
    <t>PC-2</t>
  </si>
  <si>
    <t>PC-3</t>
  </si>
  <si>
    <t>PC-4</t>
  </si>
  <si>
    <t>PC-5</t>
  </si>
  <si>
    <t>PC-6</t>
  </si>
  <si>
    <t>PC-7</t>
  </si>
  <si>
    <t>PC-8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1441096629516598"/>
                  <c:y val="-0.19323697758933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(Sheet1!$F$2:$F$10,Sheet1!$F$13:$F$54)</c:f>
              <c:numCache>
                <c:formatCode>General</c:formatCode>
                <c:ptCount val="51"/>
                <c:pt idx="0">
                  <c:v>1.1003705582659911</c:v>
                </c:pt>
                <c:pt idx="1">
                  <c:v>1.1003705582659911</c:v>
                </c:pt>
                <c:pt idx="2">
                  <c:v>1.1003705582659911</c:v>
                </c:pt>
                <c:pt idx="3">
                  <c:v>1.1003705582659911</c:v>
                </c:pt>
                <c:pt idx="4">
                  <c:v>1.1003705582659911</c:v>
                </c:pt>
                <c:pt idx="5">
                  <c:v>1.1003705582659911</c:v>
                </c:pt>
                <c:pt idx="6">
                  <c:v>1.1003705582659911</c:v>
                </c:pt>
                <c:pt idx="7">
                  <c:v>1.1003705582659911</c:v>
                </c:pt>
                <c:pt idx="8">
                  <c:v>0.1003705418304558</c:v>
                </c:pt>
                <c:pt idx="9">
                  <c:v>0.1003705418304558</c:v>
                </c:pt>
                <c:pt idx="10">
                  <c:v>0.1003705418304558</c:v>
                </c:pt>
                <c:pt idx="11">
                  <c:v>0.1003705418304558</c:v>
                </c:pt>
                <c:pt idx="12">
                  <c:v>0.1003705418304558</c:v>
                </c:pt>
                <c:pt idx="13">
                  <c:v>0.1003705418304558</c:v>
                </c:pt>
                <c:pt idx="14">
                  <c:v>0.1003705418304558</c:v>
                </c:pt>
                <c:pt idx="15">
                  <c:v>-0.89962944789733457</c:v>
                </c:pt>
                <c:pt idx="16">
                  <c:v>-0.89962944789733457</c:v>
                </c:pt>
                <c:pt idx="17">
                  <c:v>-0.89962944789733457</c:v>
                </c:pt>
                <c:pt idx="18">
                  <c:v>-0.89962944789733457</c:v>
                </c:pt>
                <c:pt idx="19">
                  <c:v>-0.89962944789733457</c:v>
                </c:pt>
                <c:pt idx="20">
                  <c:v>-0.89962944789733457</c:v>
                </c:pt>
                <c:pt idx="21">
                  <c:v>-0.89962944789733457</c:v>
                </c:pt>
                <c:pt idx="22">
                  <c:v>-0.89962944789733457</c:v>
                </c:pt>
                <c:pt idx="23">
                  <c:v>-0.89962944789733457</c:v>
                </c:pt>
                <c:pt idx="24">
                  <c:v>-1.8996294543174657</c:v>
                </c:pt>
                <c:pt idx="25">
                  <c:v>-1.8996294543174657</c:v>
                </c:pt>
                <c:pt idx="26">
                  <c:v>-1.8996294543174657</c:v>
                </c:pt>
                <c:pt idx="27">
                  <c:v>-1.8996294543174657</c:v>
                </c:pt>
                <c:pt idx="28">
                  <c:v>-1.8996294543174657</c:v>
                </c:pt>
                <c:pt idx="29">
                  <c:v>-1.8996294543174657</c:v>
                </c:pt>
                <c:pt idx="30">
                  <c:v>-1.8996294543174657</c:v>
                </c:pt>
                <c:pt idx="31">
                  <c:v>-1.8996294543174657</c:v>
                </c:pt>
                <c:pt idx="32">
                  <c:v>-1.8996294543174657</c:v>
                </c:pt>
                <c:pt idx="33">
                  <c:v>-2.8996294382671381</c:v>
                </c:pt>
                <c:pt idx="34">
                  <c:v>-2.8996294382671381</c:v>
                </c:pt>
                <c:pt idx="35">
                  <c:v>-2.8996294382671381</c:v>
                </c:pt>
                <c:pt idx="36">
                  <c:v>-2.8996294382671381</c:v>
                </c:pt>
                <c:pt idx="37">
                  <c:v>-2.8996294382671381</c:v>
                </c:pt>
                <c:pt idx="38">
                  <c:v>-2.8996294382671381</c:v>
                </c:pt>
                <c:pt idx="39">
                  <c:v>-2.8996294382671381</c:v>
                </c:pt>
                <c:pt idx="40">
                  <c:v>-2.8996294382671381</c:v>
                </c:pt>
                <c:pt idx="41">
                  <c:v>-2.8996294382671381</c:v>
                </c:pt>
                <c:pt idx="42">
                  <c:v>-3.8996294583300473</c:v>
                </c:pt>
                <c:pt idx="43">
                  <c:v>-3.8996294583300473</c:v>
                </c:pt>
                <c:pt idx="44">
                  <c:v>-3.8996294583300473</c:v>
                </c:pt>
                <c:pt idx="45">
                  <c:v>-3.8996294583300473</c:v>
                </c:pt>
                <c:pt idx="46">
                  <c:v>-3.8996294583300473</c:v>
                </c:pt>
                <c:pt idx="47">
                  <c:v>-3.8996294583300473</c:v>
                </c:pt>
                <c:pt idx="48">
                  <c:v>-3.8996294583300473</c:v>
                </c:pt>
                <c:pt idx="49">
                  <c:v>-3.8996294583300473</c:v>
                </c:pt>
                <c:pt idx="50">
                  <c:v>-3.8996294583300473</c:v>
                </c:pt>
              </c:numCache>
            </c:numRef>
          </c:xVal>
          <c:yVal>
            <c:numRef>
              <c:f>(Sheet1!$B$2:$B$10,Sheet1!$B$13:$B$54)</c:f>
              <c:numCache>
                <c:formatCode>General</c:formatCode>
                <c:ptCount val="51"/>
                <c:pt idx="0">
                  <c:v>13.967315673828125</c:v>
                </c:pt>
                <c:pt idx="1">
                  <c:v>13.956264495849609</c:v>
                </c:pt>
                <c:pt idx="2">
                  <c:v>13.657862663269043</c:v>
                </c:pt>
                <c:pt idx="3">
                  <c:v>13.65020751953125</c:v>
                </c:pt>
                <c:pt idx="4">
                  <c:v>13.607306480407715</c:v>
                </c:pt>
                <c:pt idx="5">
                  <c:v>13.673473358154297</c:v>
                </c:pt>
                <c:pt idx="6">
                  <c:v>13.620882034301758</c:v>
                </c:pt>
                <c:pt idx="7">
                  <c:v>13.72139835357666</c:v>
                </c:pt>
                <c:pt idx="8">
                  <c:v>17.109224319458008</c:v>
                </c:pt>
                <c:pt idx="9">
                  <c:v>17.03741455078125</c:v>
                </c:pt>
                <c:pt idx="10">
                  <c:v>16.973258972167969</c:v>
                </c:pt>
                <c:pt idx="11">
                  <c:v>16.850854873657227</c:v>
                </c:pt>
                <c:pt idx="12">
                  <c:v>17.178976058959961</c:v>
                </c:pt>
                <c:pt idx="13">
                  <c:v>17.010932922363281</c:v>
                </c:pt>
                <c:pt idx="14">
                  <c:v>17.179264068603516</c:v>
                </c:pt>
                <c:pt idx="15">
                  <c:v>20.274501800537109</c:v>
                </c:pt>
                <c:pt idx="16">
                  <c:v>20.073589324951172</c:v>
                </c:pt>
                <c:pt idx="17">
                  <c:v>20.221797943115234</c:v>
                </c:pt>
                <c:pt idx="18">
                  <c:v>20.24284553527832</c:v>
                </c:pt>
                <c:pt idx="19">
                  <c:v>19.999397277832031</c:v>
                </c:pt>
                <c:pt idx="20">
                  <c:v>20.220726013183594</c:v>
                </c:pt>
                <c:pt idx="21">
                  <c:v>20.519540786743164</c:v>
                </c:pt>
                <c:pt idx="22">
                  <c:v>20.505943298339844</c:v>
                </c:pt>
                <c:pt idx="23">
                  <c:v>20.884218215942383</c:v>
                </c:pt>
                <c:pt idx="24">
                  <c:v>23.792400360107422</c:v>
                </c:pt>
                <c:pt idx="25">
                  <c:v>23.490268707275391</c:v>
                </c:pt>
                <c:pt idx="26">
                  <c:v>23.470926284790039</c:v>
                </c:pt>
                <c:pt idx="27">
                  <c:v>23.694189071655273</c:v>
                </c:pt>
                <c:pt idx="28">
                  <c:v>23.657304763793945</c:v>
                </c:pt>
                <c:pt idx="29">
                  <c:v>23.84495735168457</c:v>
                </c:pt>
                <c:pt idx="30">
                  <c:v>23.974283218383789</c:v>
                </c:pt>
                <c:pt idx="31">
                  <c:v>23.63496208190918</c:v>
                </c:pt>
                <c:pt idx="32">
                  <c:v>23.632909774780273</c:v>
                </c:pt>
                <c:pt idx="33">
                  <c:v>27.36199951171875</c:v>
                </c:pt>
                <c:pt idx="34">
                  <c:v>27.088693618774414</c:v>
                </c:pt>
                <c:pt idx="35">
                  <c:v>27.026330947875977</c:v>
                </c:pt>
                <c:pt idx="36">
                  <c:v>26.97547721862793</c:v>
                </c:pt>
                <c:pt idx="37">
                  <c:v>27.445444107055664</c:v>
                </c:pt>
                <c:pt idx="38">
                  <c:v>27.047298431396484</c:v>
                </c:pt>
                <c:pt idx="39">
                  <c:v>27.422462463378906</c:v>
                </c:pt>
                <c:pt idx="40">
                  <c:v>27.167818069458008</c:v>
                </c:pt>
                <c:pt idx="41">
                  <c:v>26.970342636108398</c:v>
                </c:pt>
                <c:pt idx="42">
                  <c:v>31.085197448730469</c:v>
                </c:pt>
                <c:pt idx="43">
                  <c:v>30.121152877807617</c:v>
                </c:pt>
                <c:pt idx="44">
                  <c:v>31.356412887573242</c:v>
                </c:pt>
                <c:pt idx="45">
                  <c:v>31.158626556396484</c:v>
                </c:pt>
                <c:pt idx="46">
                  <c:v>30.834501266479492</c:v>
                </c:pt>
                <c:pt idx="47">
                  <c:v>30.804170608520508</c:v>
                </c:pt>
                <c:pt idx="48">
                  <c:v>30.57954216003418</c:v>
                </c:pt>
                <c:pt idx="49">
                  <c:v>30.731109619140625</c:v>
                </c:pt>
                <c:pt idx="50">
                  <c:v>30.2631168365478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C6-114E-AE2F-35C4A4C7F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031823"/>
        <c:axId val="430195135"/>
      </c:scatterChart>
      <c:valAx>
        <c:axId val="4300318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</a:t>
                </a:r>
                <a:r>
                  <a:rPr lang="en-US" baseline="0"/>
                  <a:t> (ng DNA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195135"/>
        <c:crosses val="autoZero"/>
        <c:crossBetween val="midCat"/>
      </c:valAx>
      <c:valAx>
        <c:axId val="430195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0318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5</xdr:row>
      <xdr:rowOff>0</xdr:rowOff>
    </xdr:from>
    <xdr:to>
      <xdr:col>22</xdr:col>
      <xdr:colOff>304800</xdr:colOff>
      <xdr:row>3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5CDF6A-8E50-8244-A5C7-06FD3F9126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ill/Documents/Research/Research%20Projects/Su%202020/Swab%20Type%20WTAMU/R_Swab%20Type/Data/qPCRData_18APR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tCurve"/>
      <sheetName val="All Curves"/>
      <sheetName val="Cal1"/>
      <sheetName val="Cal2"/>
      <sheetName val="Cal3"/>
    </sheetNames>
    <sheetDataSet>
      <sheetData sheetId="0"/>
      <sheetData sheetId="1">
        <row r="2">
          <cell r="B2">
            <v>13.967315673828125</v>
          </cell>
          <cell r="F2">
            <v>1.1003705582659911</v>
          </cell>
        </row>
        <row r="3">
          <cell r="B3">
            <v>13.956264495849609</v>
          </cell>
          <cell r="F3">
            <v>1.1003705582659911</v>
          </cell>
        </row>
        <row r="4">
          <cell r="B4">
            <v>13.657862663269043</v>
          </cell>
          <cell r="F4">
            <v>1.1003705582659911</v>
          </cell>
        </row>
        <row r="5">
          <cell r="B5">
            <v>13.65020751953125</v>
          </cell>
          <cell r="F5">
            <v>1.1003705582659911</v>
          </cell>
        </row>
        <row r="6">
          <cell r="B6">
            <v>13.607306480407715</v>
          </cell>
          <cell r="F6">
            <v>1.1003705582659911</v>
          </cell>
        </row>
        <row r="7">
          <cell r="B7">
            <v>13.673473358154297</v>
          </cell>
          <cell r="F7">
            <v>1.1003705582659911</v>
          </cell>
        </row>
        <row r="8">
          <cell r="B8">
            <v>13.620882034301758</v>
          </cell>
          <cell r="F8">
            <v>1.1003705582659911</v>
          </cell>
        </row>
        <row r="9">
          <cell r="B9">
            <v>13.72139835357666</v>
          </cell>
          <cell r="F9">
            <v>1.1003705582659911</v>
          </cell>
        </row>
        <row r="10">
          <cell r="B10">
            <v>17.109224319458008</v>
          </cell>
          <cell r="F10">
            <v>0.1003705418304558</v>
          </cell>
        </row>
        <row r="13">
          <cell r="B13">
            <v>17.03741455078125</v>
          </cell>
          <cell r="F13">
            <v>0.1003705418304558</v>
          </cell>
        </row>
        <row r="14">
          <cell r="B14">
            <v>16.973258972167969</v>
          </cell>
          <cell r="F14">
            <v>0.1003705418304558</v>
          </cell>
        </row>
        <row r="15">
          <cell r="B15">
            <v>16.850854873657227</v>
          </cell>
          <cell r="F15">
            <v>0.1003705418304558</v>
          </cell>
        </row>
        <row r="16">
          <cell r="B16">
            <v>17.178976058959961</v>
          </cell>
          <cell r="F16">
            <v>0.1003705418304558</v>
          </cell>
        </row>
        <row r="17">
          <cell r="B17">
            <v>17.010932922363281</v>
          </cell>
          <cell r="F17">
            <v>0.1003705418304558</v>
          </cell>
        </row>
        <row r="18">
          <cell r="B18">
            <v>17.179264068603516</v>
          </cell>
          <cell r="F18">
            <v>0.1003705418304558</v>
          </cell>
        </row>
        <row r="19">
          <cell r="B19">
            <v>20.274501800537109</v>
          </cell>
          <cell r="F19">
            <v>-0.89962944789733457</v>
          </cell>
        </row>
        <row r="20">
          <cell r="B20">
            <v>20.073589324951172</v>
          </cell>
          <cell r="F20">
            <v>-0.89962944789733457</v>
          </cell>
        </row>
        <row r="21">
          <cell r="B21">
            <v>20.221797943115234</v>
          </cell>
          <cell r="F21">
            <v>-0.89962944789733457</v>
          </cell>
        </row>
        <row r="22">
          <cell r="B22">
            <v>20.24284553527832</v>
          </cell>
          <cell r="F22">
            <v>-0.89962944789733457</v>
          </cell>
        </row>
        <row r="23">
          <cell r="B23">
            <v>19.999397277832031</v>
          </cell>
          <cell r="F23">
            <v>-0.89962944789733457</v>
          </cell>
        </row>
        <row r="24">
          <cell r="B24">
            <v>20.220726013183594</v>
          </cell>
          <cell r="F24">
            <v>-0.89962944789733457</v>
          </cell>
        </row>
        <row r="25">
          <cell r="B25">
            <v>20.519540786743164</v>
          </cell>
          <cell r="F25">
            <v>-0.89962944789733457</v>
          </cell>
        </row>
        <row r="26">
          <cell r="B26">
            <v>20.505943298339844</v>
          </cell>
          <cell r="F26">
            <v>-0.89962944789733457</v>
          </cell>
        </row>
        <row r="27">
          <cell r="B27">
            <v>20.884218215942383</v>
          </cell>
          <cell r="F27">
            <v>-0.89962944789733457</v>
          </cell>
        </row>
        <row r="28">
          <cell r="B28">
            <v>23.792400360107422</v>
          </cell>
          <cell r="F28">
            <v>-1.8996294543174657</v>
          </cell>
        </row>
        <row r="29">
          <cell r="B29">
            <v>23.490268707275391</v>
          </cell>
          <cell r="F29">
            <v>-1.8996294543174657</v>
          </cell>
        </row>
        <row r="30">
          <cell r="B30">
            <v>23.470926284790039</v>
          </cell>
          <cell r="F30">
            <v>-1.8996294543174657</v>
          </cell>
        </row>
        <row r="31">
          <cell r="B31">
            <v>23.694189071655273</v>
          </cell>
          <cell r="F31">
            <v>-1.8996294543174657</v>
          </cell>
        </row>
        <row r="32">
          <cell r="B32">
            <v>23.657304763793945</v>
          </cell>
          <cell r="F32">
            <v>-1.8996294543174657</v>
          </cell>
        </row>
        <row r="33">
          <cell r="B33">
            <v>23.84495735168457</v>
          </cell>
          <cell r="F33">
            <v>-1.8996294543174657</v>
          </cell>
        </row>
        <row r="34">
          <cell r="B34">
            <v>23.974283218383789</v>
          </cell>
          <cell r="F34">
            <v>-1.8996294543174657</v>
          </cell>
        </row>
        <row r="35">
          <cell r="B35">
            <v>23.63496208190918</v>
          </cell>
          <cell r="F35">
            <v>-1.8996294543174657</v>
          </cell>
        </row>
        <row r="36">
          <cell r="B36">
            <v>23.632909774780273</v>
          </cell>
          <cell r="F36">
            <v>-1.8996294543174657</v>
          </cell>
        </row>
        <row r="37">
          <cell r="B37">
            <v>27.36199951171875</v>
          </cell>
          <cell r="F37">
            <v>-2.8996294382671381</v>
          </cell>
        </row>
        <row r="38">
          <cell r="B38">
            <v>27.088693618774414</v>
          </cell>
          <cell r="F38">
            <v>-2.8996294382671381</v>
          </cell>
        </row>
        <row r="39">
          <cell r="B39">
            <v>27.026330947875977</v>
          </cell>
          <cell r="F39">
            <v>-2.8996294382671381</v>
          </cell>
        </row>
        <row r="40">
          <cell r="B40">
            <v>26.97547721862793</v>
          </cell>
          <cell r="F40">
            <v>-2.8996294382671381</v>
          </cell>
        </row>
        <row r="41">
          <cell r="B41">
            <v>27.445444107055664</v>
          </cell>
          <cell r="F41">
            <v>-2.8996294382671381</v>
          </cell>
        </row>
        <row r="42">
          <cell r="B42">
            <v>27.047298431396484</v>
          </cell>
          <cell r="F42">
            <v>-2.8996294382671381</v>
          </cell>
        </row>
        <row r="43">
          <cell r="B43">
            <v>27.422462463378906</v>
          </cell>
          <cell r="F43">
            <v>-2.8996294382671381</v>
          </cell>
        </row>
        <row r="44">
          <cell r="B44">
            <v>27.167818069458008</v>
          </cell>
          <cell r="F44">
            <v>-2.8996294382671381</v>
          </cell>
        </row>
        <row r="45">
          <cell r="B45">
            <v>26.970342636108398</v>
          </cell>
          <cell r="F45">
            <v>-2.8996294382671381</v>
          </cell>
        </row>
        <row r="46">
          <cell r="B46">
            <v>31.085197448730469</v>
          </cell>
          <cell r="F46">
            <v>-3.8996294583300473</v>
          </cell>
        </row>
        <row r="47">
          <cell r="B47">
            <v>30.121152877807617</v>
          </cell>
          <cell r="F47">
            <v>-3.8996294583300473</v>
          </cell>
        </row>
        <row r="48">
          <cell r="B48">
            <v>31.356412887573242</v>
          </cell>
          <cell r="F48">
            <v>-3.8996294583300473</v>
          </cell>
        </row>
        <row r="49">
          <cell r="B49">
            <v>31.158626556396484</v>
          </cell>
          <cell r="F49">
            <v>-3.8996294583300473</v>
          </cell>
        </row>
        <row r="50">
          <cell r="B50">
            <v>30.834501266479492</v>
          </cell>
          <cell r="F50">
            <v>-3.8996294583300473</v>
          </cell>
        </row>
        <row r="51">
          <cell r="B51">
            <v>30.804170608520508</v>
          </cell>
          <cell r="F51">
            <v>-3.8996294583300473</v>
          </cell>
        </row>
        <row r="52">
          <cell r="B52">
            <v>30.57954216003418</v>
          </cell>
          <cell r="F52">
            <v>-3.8996294583300473</v>
          </cell>
        </row>
        <row r="53">
          <cell r="B53">
            <v>30.731109619140625</v>
          </cell>
          <cell r="F53">
            <v>-3.8996294583300473</v>
          </cell>
        </row>
        <row r="54">
          <cell r="B54">
            <v>30.263116836547852</v>
          </cell>
          <cell r="F54">
            <v>-3.8996294583300473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8BD96-5B22-0842-9B75-38AAD3661C0E}">
  <dimension ref="A1:F72"/>
  <sheetViews>
    <sheetView tabSelected="1" topLeftCell="A2" workbookViewId="0">
      <selection activeCell="I6" sqref="I6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13.967315673828125</v>
      </c>
      <c r="C2">
        <v>13.698652267456055</v>
      </c>
      <c r="D2">
        <v>0.16903461515903473</v>
      </c>
      <c r="E2">
        <v>12.600000381469727</v>
      </c>
      <c r="F2">
        <v>1.1003705582659911</v>
      </c>
    </row>
    <row r="3" spans="1:6" x14ac:dyDescent="0.2">
      <c r="A3" t="s">
        <v>6</v>
      </c>
      <c r="B3">
        <v>13.956264495849609</v>
      </c>
      <c r="C3">
        <v>13.698652267456055</v>
      </c>
      <c r="D3">
        <v>0.16903461515903473</v>
      </c>
      <c r="E3">
        <v>12.600000381469727</v>
      </c>
      <c r="F3">
        <v>1.1003705582659911</v>
      </c>
    </row>
    <row r="4" spans="1:6" x14ac:dyDescent="0.2">
      <c r="A4" t="s">
        <v>6</v>
      </c>
      <c r="B4">
        <v>13.657862663269043</v>
      </c>
      <c r="C4">
        <v>13.698652267456055</v>
      </c>
      <c r="D4">
        <v>0.16903461515903473</v>
      </c>
      <c r="E4">
        <v>12.600000381469727</v>
      </c>
      <c r="F4">
        <v>1.1003705582659911</v>
      </c>
    </row>
    <row r="5" spans="1:6" x14ac:dyDescent="0.2">
      <c r="A5" t="s">
        <v>6</v>
      </c>
      <c r="B5">
        <v>13.65020751953125</v>
      </c>
      <c r="C5">
        <v>13.698652267456055</v>
      </c>
      <c r="D5">
        <v>0.16903461515903473</v>
      </c>
      <c r="E5">
        <v>12.600000381469727</v>
      </c>
      <c r="F5">
        <v>1.1003705582659911</v>
      </c>
    </row>
    <row r="6" spans="1:6" x14ac:dyDescent="0.2">
      <c r="A6" t="s">
        <v>6</v>
      </c>
      <c r="B6">
        <v>13.607306480407715</v>
      </c>
      <c r="C6">
        <v>13.698652267456055</v>
      </c>
      <c r="D6">
        <v>0.16903461515903473</v>
      </c>
      <c r="E6">
        <v>12.600000381469727</v>
      </c>
      <c r="F6">
        <v>1.1003705582659911</v>
      </c>
    </row>
    <row r="7" spans="1:6" x14ac:dyDescent="0.2">
      <c r="A7" t="s">
        <v>6</v>
      </c>
      <c r="B7">
        <v>13.673473358154297</v>
      </c>
      <c r="C7">
        <v>13.698652267456055</v>
      </c>
      <c r="D7">
        <v>0.16903461515903473</v>
      </c>
      <c r="E7">
        <v>12.600000381469727</v>
      </c>
      <c r="F7">
        <v>1.1003705582659911</v>
      </c>
    </row>
    <row r="8" spans="1:6" x14ac:dyDescent="0.2">
      <c r="A8" t="s">
        <v>6</v>
      </c>
      <c r="B8">
        <v>13.620882034301758</v>
      </c>
      <c r="C8">
        <v>13.698652267456055</v>
      </c>
      <c r="D8">
        <v>0.16903461515903473</v>
      </c>
      <c r="E8">
        <v>12.600000381469727</v>
      </c>
      <c r="F8">
        <v>1.1003705582659911</v>
      </c>
    </row>
    <row r="9" spans="1:6" x14ac:dyDescent="0.2">
      <c r="A9" t="s">
        <v>6</v>
      </c>
      <c r="B9">
        <v>13.72139835357666</v>
      </c>
      <c r="C9">
        <v>13.698652267456055</v>
      </c>
      <c r="D9">
        <v>0.16903461515903473</v>
      </c>
      <c r="E9">
        <v>12.600000381469727</v>
      </c>
      <c r="F9">
        <v>1.1003705582659911</v>
      </c>
    </row>
    <row r="10" spans="1:6" x14ac:dyDescent="0.2">
      <c r="A10" t="s">
        <v>7</v>
      </c>
      <c r="B10">
        <v>17.109224319458008</v>
      </c>
      <c r="C10">
        <v>17.000165939331055</v>
      </c>
      <c r="D10">
        <v>0.15678133070468903</v>
      </c>
      <c r="E10">
        <v>1.2599999904632568</v>
      </c>
      <c r="F10">
        <v>0.1003705418304558</v>
      </c>
    </row>
    <row r="11" spans="1:6" x14ac:dyDescent="0.2">
      <c r="A11" t="s">
        <v>7</v>
      </c>
      <c r="B11">
        <v>16.691501617431641</v>
      </c>
      <c r="C11">
        <v>17.000165939331055</v>
      </c>
      <c r="D11">
        <v>0.15678133070468903</v>
      </c>
      <c r="E11">
        <v>1.2599999904632568</v>
      </c>
      <c r="F11">
        <v>0.1003705418304558</v>
      </c>
    </row>
    <row r="12" spans="1:6" x14ac:dyDescent="0.2">
      <c r="A12" t="s">
        <v>7</v>
      </c>
      <c r="B12">
        <v>16.970077514648438</v>
      </c>
      <c r="C12">
        <v>17.000165939331055</v>
      </c>
      <c r="D12">
        <v>0.15678133070468903</v>
      </c>
      <c r="E12">
        <v>1.2599999904632568</v>
      </c>
      <c r="F12">
        <v>0.1003705418304558</v>
      </c>
    </row>
    <row r="13" spans="1:6" x14ac:dyDescent="0.2">
      <c r="A13" t="s">
        <v>7</v>
      </c>
      <c r="B13">
        <v>17.03741455078125</v>
      </c>
      <c r="C13">
        <v>17.000165939331055</v>
      </c>
      <c r="D13">
        <v>0.15678133070468903</v>
      </c>
      <c r="E13">
        <v>1.2599999904632568</v>
      </c>
      <c r="F13">
        <v>0.1003705418304558</v>
      </c>
    </row>
    <row r="14" spans="1:6" x14ac:dyDescent="0.2">
      <c r="A14" t="s">
        <v>7</v>
      </c>
      <c r="B14">
        <v>16.973258972167969</v>
      </c>
      <c r="C14">
        <v>17.000165939331055</v>
      </c>
      <c r="D14">
        <v>0.15678133070468903</v>
      </c>
      <c r="E14">
        <v>1.2599999904632568</v>
      </c>
      <c r="F14">
        <v>0.1003705418304558</v>
      </c>
    </row>
    <row r="15" spans="1:6" x14ac:dyDescent="0.2">
      <c r="A15" t="s">
        <v>7</v>
      </c>
      <c r="B15">
        <v>16.850854873657227</v>
      </c>
      <c r="C15">
        <v>17.000165939331055</v>
      </c>
      <c r="D15">
        <v>0.15678133070468903</v>
      </c>
      <c r="E15">
        <v>1.2599999904632568</v>
      </c>
      <c r="F15">
        <v>0.1003705418304558</v>
      </c>
    </row>
    <row r="16" spans="1:6" x14ac:dyDescent="0.2">
      <c r="A16" t="s">
        <v>7</v>
      </c>
      <c r="B16">
        <v>17.178976058959961</v>
      </c>
      <c r="C16">
        <v>17.000165939331055</v>
      </c>
      <c r="D16">
        <v>0.15678133070468903</v>
      </c>
      <c r="E16">
        <v>1.2599999904632568</v>
      </c>
      <c r="F16">
        <v>0.1003705418304558</v>
      </c>
    </row>
    <row r="17" spans="1:6" x14ac:dyDescent="0.2">
      <c r="A17" t="s">
        <v>7</v>
      </c>
      <c r="B17">
        <v>17.010932922363281</v>
      </c>
      <c r="C17">
        <v>17.000165939331055</v>
      </c>
      <c r="D17">
        <v>0.15678133070468903</v>
      </c>
      <c r="E17">
        <v>1.2599999904632568</v>
      </c>
      <c r="F17">
        <v>0.1003705418304558</v>
      </c>
    </row>
    <row r="18" spans="1:6" x14ac:dyDescent="0.2">
      <c r="A18" t="s">
        <v>7</v>
      </c>
      <c r="B18">
        <v>17.179264068603516</v>
      </c>
      <c r="C18">
        <v>17.000165939331055</v>
      </c>
      <c r="D18">
        <v>0.15678133070468903</v>
      </c>
      <c r="E18">
        <v>1.2599999904632568</v>
      </c>
      <c r="F18">
        <v>0.1003705418304558</v>
      </c>
    </row>
    <row r="19" spans="1:6" x14ac:dyDescent="0.2">
      <c r="A19" t="s">
        <v>8</v>
      </c>
      <c r="B19">
        <v>20.274501800537109</v>
      </c>
      <c r="C19">
        <v>20.32695198059082</v>
      </c>
      <c r="D19">
        <v>0.27002891898155212</v>
      </c>
      <c r="E19">
        <v>0.12600000202655792</v>
      </c>
      <c r="F19">
        <v>-0.89962944789733457</v>
      </c>
    </row>
    <row r="20" spans="1:6" x14ac:dyDescent="0.2">
      <c r="A20" t="s">
        <v>8</v>
      </c>
      <c r="B20">
        <v>20.073589324951172</v>
      </c>
      <c r="C20">
        <v>20.32695198059082</v>
      </c>
      <c r="D20">
        <v>0.27002891898155212</v>
      </c>
      <c r="E20">
        <v>0.12600000202655792</v>
      </c>
      <c r="F20">
        <v>-0.89962944789733457</v>
      </c>
    </row>
    <row r="21" spans="1:6" x14ac:dyDescent="0.2">
      <c r="A21" t="s">
        <v>8</v>
      </c>
      <c r="B21">
        <v>20.221797943115234</v>
      </c>
      <c r="C21">
        <v>20.32695198059082</v>
      </c>
      <c r="D21">
        <v>0.27002891898155212</v>
      </c>
      <c r="E21">
        <v>0.12600000202655792</v>
      </c>
      <c r="F21">
        <v>-0.89962944789733457</v>
      </c>
    </row>
    <row r="22" spans="1:6" x14ac:dyDescent="0.2">
      <c r="A22" t="s">
        <v>8</v>
      </c>
      <c r="B22">
        <v>20.24284553527832</v>
      </c>
      <c r="C22">
        <v>20.32695198059082</v>
      </c>
      <c r="D22">
        <v>0.27002891898155212</v>
      </c>
      <c r="E22">
        <v>0.12600000202655792</v>
      </c>
      <c r="F22">
        <v>-0.89962944789733457</v>
      </c>
    </row>
    <row r="23" spans="1:6" x14ac:dyDescent="0.2">
      <c r="A23" t="s">
        <v>8</v>
      </c>
      <c r="B23">
        <v>19.999397277832031</v>
      </c>
      <c r="C23">
        <v>20.32695198059082</v>
      </c>
      <c r="D23">
        <v>0.27002891898155212</v>
      </c>
      <c r="E23">
        <v>0.12600000202655792</v>
      </c>
      <c r="F23">
        <v>-0.89962944789733457</v>
      </c>
    </row>
    <row r="24" spans="1:6" x14ac:dyDescent="0.2">
      <c r="A24" t="s">
        <v>8</v>
      </c>
      <c r="B24">
        <v>20.220726013183594</v>
      </c>
      <c r="C24">
        <v>20.32695198059082</v>
      </c>
      <c r="D24">
        <v>0.27002891898155212</v>
      </c>
      <c r="E24">
        <v>0.12600000202655792</v>
      </c>
      <c r="F24">
        <v>-0.89962944789733457</v>
      </c>
    </row>
    <row r="25" spans="1:6" x14ac:dyDescent="0.2">
      <c r="A25" t="s">
        <v>8</v>
      </c>
      <c r="B25">
        <v>20.519540786743164</v>
      </c>
      <c r="C25">
        <v>20.32695198059082</v>
      </c>
      <c r="D25">
        <v>0.27002891898155212</v>
      </c>
      <c r="E25">
        <v>0.12600000202655792</v>
      </c>
      <c r="F25">
        <v>-0.89962944789733457</v>
      </c>
    </row>
    <row r="26" spans="1:6" x14ac:dyDescent="0.2">
      <c r="A26" t="s">
        <v>8</v>
      </c>
      <c r="B26">
        <v>20.505943298339844</v>
      </c>
      <c r="C26">
        <v>20.32695198059082</v>
      </c>
      <c r="D26">
        <v>0.27002891898155212</v>
      </c>
      <c r="E26">
        <v>0.12600000202655792</v>
      </c>
      <c r="F26">
        <v>-0.89962944789733457</v>
      </c>
    </row>
    <row r="27" spans="1:6" x14ac:dyDescent="0.2">
      <c r="A27" t="s">
        <v>8</v>
      </c>
      <c r="B27">
        <v>20.884218215942383</v>
      </c>
      <c r="C27">
        <v>20.32695198059082</v>
      </c>
      <c r="D27">
        <v>0.27002891898155212</v>
      </c>
      <c r="E27">
        <v>0.12600000202655792</v>
      </c>
      <c r="F27">
        <v>-0.89962944789733457</v>
      </c>
    </row>
    <row r="28" spans="1:6" x14ac:dyDescent="0.2">
      <c r="A28" t="s">
        <v>9</v>
      </c>
      <c r="B28">
        <v>23.792400360107422</v>
      </c>
      <c r="C28">
        <v>23.688022613525391</v>
      </c>
      <c r="D28">
        <v>0.16222678124904633</v>
      </c>
      <c r="E28">
        <v>1.2600000016391277E-2</v>
      </c>
      <c r="F28">
        <v>-1.8996294543174657</v>
      </c>
    </row>
    <row r="29" spans="1:6" x14ac:dyDescent="0.2">
      <c r="A29" t="s">
        <v>9</v>
      </c>
      <c r="B29">
        <v>23.490268707275391</v>
      </c>
      <c r="C29">
        <v>23.688022613525391</v>
      </c>
      <c r="D29">
        <v>0.16222678124904633</v>
      </c>
      <c r="E29">
        <v>1.2600000016391277E-2</v>
      </c>
      <c r="F29">
        <v>-1.8996294543174657</v>
      </c>
    </row>
    <row r="30" spans="1:6" x14ac:dyDescent="0.2">
      <c r="A30" t="s">
        <v>9</v>
      </c>
      <c r="B30">
        <v>23.470926284790039</v>
      </c>
      <c r="C30">
        <v>23.688022613525391</v>
      </c>
      <c r="D30">
        <v>0.16222678124904633</v>
      </c>
      <c r="E30">
        <v>1.2600000016391277E-2</v>
      </c>
      <c r="F30">
        <v>-1.8996294543174657</v>
      </c>
    </row>
    <row r="31" spans="1:6" x14ac:dyDescent="0.2">
      <c r="A31" t="s">
        <v>9</v>
      </c>
      <c r="B31">
        <v>23.694189071655273</v>
      </c>
      <c r="C31">
        <v>23.688022613525391</v>
      </c>
      <c r="D31">
        <v>0.16222678124904633</v>
      </c>
      <c r="E31">
        <v>1.2600000016391277E-2</v>
      </c>
      <c r="F31">
        <v>-1.8996294543174657</v>
      </c>
    </row>
    <row r="32" spans="1:6" x14ac:dyDescent="0.2">
      <c r="A32" t="s">
        <v>9</v>
      </c>
      <c r="B32">
        <v>23.657304763793945</v>
      </c>
      <c r="C32">
        <v>23.688022613525391</v>
      </c>
      <c r="D32">
        <v>0.16222678124904633</v>
      </c>
      <c r="E32">
        <v>1.2600000016391277E-2</v>
      </c>
      <c r="F32">
        <v>-1.8996294543174657</v>
      </c>
    </row>
    <row r="33" spans="1:6" x14ac:dyDescent="0.2">
      <c r="A33" t="s">
        <v>9</v>
      </c>
      <c r="B33">
        <v>23.84495735168457</v>
      </c>
      <c r="C33">
        <v>23.688022613525391</v>
      </c>
      <c r="D33">
        <v>0.16222678124904633</v>
      </c>
      <c r="E33">
        <v>1.2600000016391277E-2</v>
      </c>
      <c r="F33">
        <v>-1.8996294543174657</v>
      </c>
    </row>
    <row r="34" spans="1:6" x14ac:dyDescent="0.2">
      <c r="A34" t="s">
        <v>9</v>
      </c>
      <c r="B34">
        <v>23.974283218383789</v>
      </c>
      <c r="C34">
        <v>23.688022613525391</v>
      </c>
      <c r="D34">
        <v>0.16222678124904633</v>
      </c>
      <c r="E34">
        <v>1.2600000016391277E-2</v>
      </c>
      <c r="F34">
        <v>-1.8996294543174657</v>
      </c>
    </row>
    <row r="35" spans="1:6" x14ac:dyDescent="0.2">
      <c r="A35" t="s">
        <v>9</v>
      </c>
      <c r="B35">
        <v>23.63496208190918</v>
      </c>
      <c r="C35">
        <v>23.688022613525391</v>
      </c>
      <c r="D35">
        <v>0.16222678124904633</v>
      </c>
      <c r="E35">
        <v>1.2600000016391277E-2</v>
      </c>
      <c r="F35">
        <v>-1.8996294543174657</v>
      </c>
    </row>
    <row r="36" spans="1:6" x14ac:dyDescent="0.2">
      <c r="A36" t="s">
        <v>9</v>
      </c>
      <c r="B36">
        <v>23.632909774780273</v>
      </c>
      <c r="C36">
        <v>23.688022613525391</v>
      </c>
      <c r="D36">
        <v>0.16222678124904633</v>
      </c>
      <c r="E36">
        <v>1.2600000016391277E-2</v>
      </c>
      <c r="F36">
        <v>-1.8996294543174657</v>
      </c>
    </row>
    <row r="37" spans="1:6" x14ac:dyDescent="0.2">
      <c r="A37" t="s">
        <v>10</v>
      </c>
      <c r="B37">
        <v>27.36199951171875</v>
      </c>
      <c r="C37">
        <v>27.167320251464844</v>
      </c>
      <c r="D37">
        <v>0.19249024987220764</v>
      </c>
      <c r="E37">
        <v>1.2600000482052565E-3</v>
      </c>
      <c r="F37">
        <v>-2.8996294382671381</v>
      </c>
    </row>
    <row r="38" spans="1:6" x14ac:dyDescent="0.2">
      <c r="A38" t="s">
        <v>10</v>
      </c>
      <c r="B38">
        <v>27.088693618774414</v>
      </c>
      <c r="C38">
        <v>27.167320251464844</v>
      </c>
      <c r="D38">
        <v>0.19249024987220764</v>
      </c>
      <c r="E38">
        <v>1.2600000482052565E-3</v>
      </c>
      <c r="F38">
        <v>-2.8996294382671381</v>
      </c>
    </row>
    <row r="39" spans="1:6" x14ac:dyDescent="0.2">
      <c r="A39" t="s">
        <v>10</v>
      </c>
      <c r="B39">
        <v>27.026330947875977</v>
      </c>
      <c r="C39">
        <v>27.167320251464844</v>
      </c>
      <c r="D39">
        <v>0.19249024987220764</v>
      </c>
      <c r="E39">
        <v>1.2600000482052565E-3</v>
      </c>
      <c r="F39">
        <v>-2.8996294382671381</v>
      </c>
    </row>
    <row r="40" spans="1:6" x14ac:dyDescent="0.2">
      <c r="A40" t="s">
        <v>10</v>
      </c>
      <c r="B40">
        <v>26.97547721862793</v>
      </c>
      <c r="C40">
        <v>27.167320251464844</v>
      </c>
      <c r="D40">
        <v>0.19249024987220764</v>
      </c>
      <c r="E40">
        <v>1.2600000482052565E-3</v>
      </c>
      <c r="F40">
        <v>-2.8996294382671381</v>
      </c>
    </row>
    <row r="41" spans="1:6" x14ac:dyDescent="0.2">
      <c r="A41" t="s">
        <v>10</v>
      </c>
      <c r="B41">
        <v>27.445444107055664</v>
      </c>
      <c r="C41">
        <v>27.167320251464844</v>
      </c>
      <c r="D41">
        <v>0.19249024987220764</v>
      </c>
      <c r="E41">
        <v>1.2600000482052565E-3</v>
      </c>
      <c r="F41">
        <v>-2.8996294382671381</v>
      </c>
    </row>
    <row r="42" spans="1:6" x14ac:dyDescent="0.2">
      <c r="A42" t="s">
        <v>10</v>
      </c>
      <c r="B42">
        <v>27.047298431396484</v>
      </c>
      <c r="C42">
        <v>27.167320251464844</v>
      </c>
      <c r="D42">
        <v>0.19249024987220764</v>
      </c>
      <c r="E42">
        <v>1.2600000482052565E-3</v>
      </c>
      <c r="F42">
        <v>-2.8996294382671381</v>
      </c>
    </row>
    <row r="43" spans="1:6" x14ac:dyDescent="0.2">
      <c r="A43" t="s">
        <v>10</v>
      </c>
      <c r="B43">
        <v>27.422462463378906</v>
      </c>
      <c r="C43">
        <v>27.167320251464844</v>
      </c>
      <c r="D43">
        <v>0.19249024987220764</v>
      </c>
      <c r="E43">
        <v>1.2600000482052565E-3</v>
      </c>
      <c r="F43">
        <v>-2.8996294382671381</v>
      </c>
    </row>
    <row r="44" spans="1:6" x14ac:dyDescent="0.2">
      <c r="A44" t="s">
        <v>10</v>
      </c>
      <c r="B44">
        <v>27.167818069458008</v>
      </c>
      <c r="C44">
        <v>27.167320251464844</v>
      </c>
      <c r="D44">
        <v>0.19249024987220764</v>
      </c>
      <c r="E44">
        <v>1.2600000482052565E-3</v>
      </c>
      <c r="F44">
        <v>-2.8996294382671381</v>
      </c>
    </row>
    <row r="45" spans="1:6" x14ac:dyDescent="0.2">
      <c r="A45" t="s">
        <v>10</v>
      </c>
      <c r="B45">
        <v>26.970342636108398</v>
      </c>
      <c r="C45">
        <v>27.167320251464844</v>
      </c>
      <c r="D45">
        <v>0.19249024987220764</v>
      </c>
      <c r="E45">
        <v>1.2600000482052565E-3</v>
      </c>
      <c r="F45">
        <v>-2.8996294382671381</v>
      </c>
    </row>
    <row r="46" spans="1:6" x14ac:dyDescent="0.2">
      <c r="A46" t="s">
        <v>11</v>
      </c>
      <c r="B46">
        <v>31.085197448730469</v>
      </c>
      <c r="C46">
        <v>30.770425796508789</v>
      </c>
      <c r="D46">
        <v>0.4054790735244751</v>
      </c>
      <c r="E46">
        <v>1.2599999899975955E-4</v>
      </c>
      <c r="F46">
        <v>-3.8996294583300473</v>
      </c>
    </row>
    <row r="47" spans="1:6" x14ac:dyDescent="0.2">
      <c r="A47" t="s">
        <v>11</v>
      </c>
      <c r="B47">
        <v>30.121152877807617</v>
      </c>
      <c r="C47">
        <v>30.770425796508789</v>
      </c>
      <c r="D47">
        <v>0.4054790735244751</v>
      </c>
      <c r="E47">
        <v>1.2599999899975955E-4</v>
      </c>
      <c r="F47">
        <v>-3.8996294583300473</v>
      </c>
    </row>
    <row r="48" spans="1:6" x14ac:dyDescent="0.2">
      <c r="A48" t="s">
        <v>11</v>
      </c>
      <c r="B48">
        <v>31.356412887573242</v>
      </c>
      <c r="C48">
        <v>30.770425796508789</v>
      </c>
      <c r="D48">
        <v>0.4054790735244751</v>
      </c>
      <c r="E48">
        <v>1.2599999899975955E-4</v>
      </c>
      <c r="F48">
        <v>-3.8996294583300473</v>
      </c>
    </row>
    <row r="49" spans="1:6" x14ac:dyDescent="0.2">
      <c r="A49" t="s">
        <v>11</v>
      </c>
      <c r="B49">
        <v>31.158626556396484</v>
      </c>
      <c r="C49">
        <v>30.770425796508789</v>
      </c>
      <c r="D49">
        <v>0.4054790735244751</v>
      </c>
      <c r="E49">
        <v>1.2599999899975955E-4</v>
      </c>
      <c r="F49">
        <v>-3.8996294583300473</v>
      </c>
    </row>
    <row r="50" spans="1:6" x14ac:dyDescent="0.2">
      <c r="A50" t="s">
        <v>11</v>
      </c>
      <c r="B50">
        <v>30.834501266479492</v>
      </c>
      <c r="C50">
        <v>30.770425796508789</v>
      </c>
      <c r="D50">
        <v>0.4054790735244751</v>
      </c>
      <c r="E50">
        <v>1.2599999899975955E-4</v>
      </c>
      <c r="F50">
        <v>-3.8996294583300473</v>
      </c>
    </row>
    <row r="51" spans="1:6" x14ac:dyDescent="0.2">
      <c r="A51" t="s">
        <v>11</v>
      </c>
      <c r="B51">
        <v>30.804170608520508</v>
      </c>
      <c r="C51">
        <v>30.770425796508789</v>
      </c>
      <c r="D51">
        <v>0.4054790735244751</v>
      </c>
      <c r="E51">
        <v>1.2599999899975955E-4</v>
      </c>
      <c r="F51">
        <v>-3.8996294583300473</v>
      </c>
    </row>
    <row r="52" spans="1:6" x14ac:dyDescent="0.2">
      <c r="A52" t="s">
        <v>11</v>
      </c>
      <c r="B52">
        <v>30.57954216003418</v>
      </c>
      <c r="C52">
        <v>30.770425796508789</v>
      </c>
      <c r="D52">
        <v>0.4054790735244751</v>
      </c>
      <c r="E52">
        <v>1.2599999899975955E-4</v>
      </c>
      <c r="F52">
        <v>-3.8996294583300473</v>
      </c>
    </row>
    <row r="53" spans="1:6" x14ac:dyDescent="0.2">
      <c r="A53" t="s">
        <v>11</v>
      </c>
      <c r="B53">
        <v>30.731109619140625</v>
      </c>
      <c r="C53">
        <v>30.770425796508789</v>
      </c>
      <c r="D53">
        <v>0.4054790735244751</v>
      </c>
      <c r="E53">
        <v>1.2599999899975955E-4</v>
      </c>
      <c r="F53">
        <v>-3.8996294583300473</v>
      </c>
    </row>
    <row r="54" spans="1:6" x14ac:dyDescent="0.2">
      <c r="A54" t="s">
        <v>11</v>
      </c>
      <c r="B54">
        <v>30.263116836547852</v>
      </c>
      <c r="C54">
        <v>30.770425796508789</v>
      </c>
      <c r="D54">
        <v>0.4054790735244751</v>
      </c>
      <c r="E54">
        <v>1.2599999899975955E-4</v>
      </c>
      <c r="F54">
        <v>-3.8996294583300473</v>
      </c>
    </row>
    <row r="55" spans="1:6" x14ac:dyDescent="0.2">
      <c r="A55" t="s">
        <v>12</v>
      </c>
      <c r="B55">
        <v>32.98760986328125</v>
      </c>
      <c r="C55">
        <v>33.996238708496094</v>
      </c>
      <c r="D55">
        <v>0.76995772123336792</v>
      </c>
      <c r="E55">
        <v>1.2600000445672777E-5</v>
      </c>
      <c r="F55">
        <v>-4.8996294395210702</v>
      </c>
    </row>
    <row r="56" spans="1:6" x14ac:dyDescent="0.2">
      <c r="A56" t="s">
        <v>12</v>
      </c>
      <c r="B56">
        <v>33.453151702880859</v>
      </c>
      <c r="C56">
        <v>33.996238708496094</v>
      </c>
      <c r="D56">
        <v>0.76995772123336792</v>
      </c>
      <c r="E56">
        <v>1.2600000445672777E-5</v>
      </c>
      <c r="F56">
        <v>-4.8996294395210702</v>
      </c>
    </row>
    <row r="57" spans="1:6" x14ac:dyDescent="0.2">
      <c r="A57" t="s">
        <v>12</v>
      </c>
      <c r="B57">
        <v>33.495407104492188</v>
      </c>
      <c r="C57">
        <v>33.996238708496094</v>
      </c>
      <c r="D57">
        <v>0.76995772123336792</v>
      </c>
      <c r="E57">
        <v>1.2600000445672777E-5</v>
      </c>
      <c r="F57">
        <v>-4.8996294395210702</v>
      </c>
    </row>
    <row r="58" spans="1:6" x14ac:dyDescent="0.2">
      <c r="A58" t="s">
        <v>12</v>
      </c>
      <c r="B58">
        <v>34.966365814208984</v>
      </c>
      <c r="C58">
        <v>33.996238708496094</v>
      </c>
      <c r="D58">
        <v>0.76995772123336792</v>
      </c>
      <c r="E58">
        <v>1.2600000445672777E-5</v>
      </c>
      <c r="F58">
        <v>-4.8996294395210702</v>
      </c>
    </row>
    <row r="59" spans="1:6" x14ac:dyDescent="0.2">
      <c r="A59" t="s">
        <v>12</v>
      </c>
      <c r="B59">
        <v>34.880813598632812</v>
      </c>
      <c r="C59">
        <v>33.996238708496094</v>
      </c>
      <c r="D59">
        <v>0.76995772123336792</v>
      </c>
      <c r="E59">
        <v>1.2600000445672777E-5</v>
      </c>
      <c r="F59">
        <v>-4.8996294395210702</v>
      </c>
    </row>
    <row r="60" spans="1:6" x14ac:dyDescent="0.2">
      <c r="A60" t="s">
        <v>12</v>
      </c>
      <c r="B60">
        <v>33.919437408447266</v>
      </c>
      <c r="C60">
        <v>33.996238708496094</v>
      </c>
      <c r="D60">
        <v>0.76995772123336792</v>
      </c>
      <c r="E60">
        <v>1.2600000445672777E-5</v>
      </c>
      <c r="F60">
        <v>-4.8996294395210702</v>
      </c>
    </row>
    <row r="61" spans="1:6" x14ac:dyDescent="0.2">
      <c r="A61" t="s">
        <v>12</v>
      </c>
      <c r="B61">
        <v>33.402256011962891</v>
      </c>
      <c r="C61">
        <v>33.996238708496094</v>
      </c>
      <c r="D61">
        <v>0.76995772123336792</v>
      </c>
      <c r="E61">
        <v>1.2600000445672777E-5</v>
      </c>
      <c r="F61">
        <v>-4.8996294395210702</v>
      </c>
    </row>
    <row r="62" spans="1:6" x14ac:dyDescent="0.2">
      <c r="A62" t="s">
        <v>12</v>
      </c>
      <c r="B62">
        <v>33.830581665039062</v>
      </c>
      <c r="C62">
        <v>33.996238708496094</v>
      </c>
      <c r="D62">
        <v>0.76995772123336792</v>
      </c>
      <c r="E62">
        <v>1.2600000445672777E-5</v>
      </c>
      <c r="F62">
        <v>-4.8996294395210702</v>
      </c>
    </row>
    <row r="63" spans="1:6" x14ac:dyDescent="0.2">
      <c r="A63" t="s">
        <v>12</v>
      </c>
      <c r="B63">
        <v>35.030548095703125</v>
      </c>
      <c r="C63">
        <v>33.996238708496094</v>
      </c>
      <c r="D63">
        <v>0.76995772123336792</v>
      </c>
      <c r="E63">
        <v>1.2600000445672777E-5</v>
      </c>
      <c r="F63">
        <v>-4.8996294395210702</v>
      </c>
    </row>
    <row r="64" spans="1:6" x14ac:dyDescent="0.2">
      <c r="A64" t="s">
        <v>13</v>
      </c>
      <c r="B64" t="s">
        <v>14</v>
      </c>
      <c r="C64">
        <v>35.639484405517578</v>
      </c>
      <c r="D64">
        <v>7.2420217096805573E-2</v>
      </c>
      <c r="E64">
        <v>1.259999976355175E-6</v>
      </c>
      <c r="F64">
        <v>-5.8996294630322916</v>
      </c>
    </row>
    <row r="65" spans="1:6" x14ac:dyDescent="0.2">
      <c r="A65" t="s">
        <v>13</v>
      </c>
      <c r="B65">
        <v>35.623741149902344</v>
      </c>
      <c r="C65">
        <v>35.639484405517578</v>
      </c>
      <c r="D65">
        <v>7.2420217096805573E-2</v>
      </c>
      <c r="E65">
        <v>1.259999976355175E-6</v>
      </c>
      <c r="F65">
        <v>-5.8996294630322916</v>
      </c>
    </row>
    <row r="66" spans="1:6" x14ac:dyDescent="0.2">
      <c r="A66" t="s">
        <v>13</v>
      </c>
      <c r="B66">
        <v>35.718482971191406</v>
      </c>
      <c r="C66">
        <v>35.639484405517578</v>
      </c>
      <c r="D66">
        <v>7.2420217096805573E-2</v>
      </c>
      <c r="E66">
        <v>1.259999976355175E-6</v>
      </c>
      <c r="F66">
        <v>-5.8996294630322916</v>
      </c>
    </row>
    <row r="67" spans="1:6" x14ac:dyDescent="0.2">
      <c r="A67" t="s">
        <v>13</v>
      </c>
      <c r="B67" t="s">
        <v>14</v>
      </c>
      <c r="C67">
        <v>35.639484405517578</v>
      </c>
      <c r="D67">
        <v>7.2420217096805573E-2</v>
      </c>
      <c r="E67">
        <v>1.259999976355175E-6</v>
      </c>
      <c r="F67">
        <v>-5.8996294630322916</v>
      </c>
    </row>
    <row r="68" spans="1:6" x14ac:dyDescent="0.2">
      <c r="A68" t="s">
        <v>13</v>
      </c>
      <c r="B68" t="s">
        <v>14</v>
      </c>
      <c r="C68">
        <v>35.639484405517578</v>
      </c>
      <c r="D68">
        <v>7.2420217096805573E-2</v>
      </c>
      <c r="E68">
        <v>1.259999976355175E-6</v>
      </c>
      <c r="F68">
        <v>-5.8996294630322916</v>
      </c>
    </row>
    <row r="69" spans="1:6" x14ac:dyDescent="0.2">
      <c r="A69" t="s">
        <v>13</v>
      </c>
      <c r="B69">
        <v>35.57623291015625</v>
      </c>
      <c r="C69">
        <v>35.639484405517578</v>
      </c>
      <c r="D69">
        <v>7.2420217096805573E-2</v>
      </c>
      <c r="E69">
        <v>1.259999976355175E-6</v>
      </c>
      <c r="F69">
        <v>-5.8996294630322916</v>
      </c>
    </row>
    <row r="70" spans="1:6" x14ac:dyDescent="0.2">
      <c r="A70" t="s">
        <v>13</v>
      </c>
      <c r="B70" t="s">
        <v>14</v>
      </c>
      <c r="C70">
        <v>35.639484405517578</v>
      </c>
      <c r="D70">
        <v>7.2420217096805573E-2</v>
      </c>
      <c r="E70">
        <v>1.259999976355175E-6</v>
      </c>
      <c r="F70">
        <v>-5.8996294630322916</v>
      </c>
    </row>
    <row r="71" spans="1:6" x14ac:dyDescent="0.2">
      <c r="A71" t="s">
        <v>13</v>
      </c>
      <c r="B71" t="s">
        <v>14</v>
      </c>
      <c r="C71">
        <v>35.639484405517578</v>
      </c>
      <c r="D71">
        <v>7.2420217096805573E-2</v>
      </c>
      <c r="E71">
        <v>1.259999976355175E-6</v>
      </c>
      <c r="F71">
        <v>-5.8996294630322916</v>
      </c>
    </row>
    <row r="72" spans="1:6" x14ac:dyDescent="0.2">
      <c r="A72" t="s">
        <v>13</v>
      </c>
      <c r="B72" t="s">
        <v>14</v>
      </c>
      <c r="C72">
        <v>35.639484405517578</v>
      </c>
      <c r="D72">
        <v>7.2420217096805573E-2</v>
      </c>
      <c r="E72">
        <v>1.259999976355175E-6</v>
      </c>
      <c r="F72">
        <v>-5.89962946303229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2T17:46:03Z</dcterms:created>
  <dcterms:modified xsi:type="dcterms:W3CDTF">2022-04-22T17:49:50Z</dcterms:modified>
</cp:coreProperties>
</file>